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na/Desktop/Final revised manuscript-20231213/"/>
    </mc:Choice>
  </mc:AlternateContent>
  <xr:revisionPtr revIDLastSave="0" documentId="13_ncr:1_{63A3819C-48AA-A449-BEDC-B2842030C22F}" xr6:coauthVersionLast="47" xr6:coauthVersionMax="47" xr10:uidLastSave="{00000000-0000-0000-0000-000000000000}"/>
  <bookViews>
    <workbookView xWindow="0" yWindow="500" windowWidth="25600" windowHeight="14320" activeTab="3" xr2:uid="{9FB4DC8E-A79B-EE4D-96CD-46772E5D7806}"/>
  </bookViews>
  <sheets>
    <sheet name="Fig. 2A, B" sheetId="5" r:id="rId1"/>
    <sheet name="Fig. 2C,D" sheetId="6" r:id="rId2"/>
    <sheet name="Fig. 3" sheetId="8" r:id="rId3"/>
    <sheet name="Fig. 5B,C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9" l="1"/>
  <c r="E22" i="9"/>
  <c r="F22" i="9"/>
  <c r="C22" i="9"/>
  <c r="D18" i="9"/>
  <c r="E18" i="9"/>
  <c r="F18" i="9"/>
  <c r="C18" i="9"/>
  <c r="D14" i="9"/>
  <c r="E14" i="9"/>
  <c r="F14" i="9"/>
  <c r="C14" i="9"/>
  <c r="J32" i="8" l="1"/>
  <c r="J24" i="8"/>
  <c r="J17" i="8"/>
  <c r="J11" i="8"/>
  <c r="J4" i="8"/>
  <c r="H24" i="8"/>
  <c r="H17" i="8"/>
  <c r="H11" i="8"/>
  <c r="H4" i="8"/>
  <c r="F32" i="8"/>
  <c r="F24" i="8"/>
  <c r="F17" i="8"/>
  <c r="F11" i="8"/>
  <c r="F4" i="8"/>
  <c r="D32" i="8" l="1"/>
  <c r="D24" i="8"/>
  <c r="D17" i="8"/>
  <c r="D11" i="8"/>
  <c r="D4" i="8"/>
  <c r="I5" i="5" l="1"/>
  <c r="I6" i="5"/>
  <c r="I7" i="5"/>
  <c r="E6" i="5" l="1"/>
  <c r="E7" i="5"/>
  <c r="E8" i="5"/>
  <c r="E4" i="5" l="1"/>
  <c r="E5" i="5"/>
  <c r="I4" i="5"/>
  <c r="I8" i="5"/>
  <c r="H32" i="8"/>
</calcChain>
</file>

<file path=xl/sharedStrings.xml><?xml version="1.0" encoding="utf-8"?>
<sst xmlns="http://schemas.openxmlformats.org/spreadsheetml/2006/main" count="123" uniqueCount="61">
  <si>
    <t>0.1 MPa</t>
    <phoneticPr fontId="1" type="noConversion"/>
  </si>
  <si>
    <t>40 MPa</t>
    <phoneticPr fontId="1" type="noConversion"/>
  </si>
  <si>
    <t>70 MPa</t>
    <phoneticPr fontId="1" type="noConversion"/>
  </si>
  <si>
    <t>90 MPa</t>
    <phoneticPr fontId="1" type="noConversion"/>
  </si>
  <si>
    <t>115 MPa</t>
    <phoneticPr fontId="1" type="noConversion"/>
  </si>
  <si>
    <t>Bacteria</t>
    <phoneticPr fontId="1" type="noConversion"/>
  </si>
  <si>
    <t>Archaea</t>
    <phoneticPr fontId="1" type="noConversion"/>
  </si>
  <si>
    <t>0.1 MPa-15 d</t>
    <phoneticPr fontId="1" type="noConversion"/>
  </si>
  <si>
    <t>40 MPa-15 d</t>
    <phoneticPr fontId="1" type="noConversion"/>
  </si>
  <si>
    <t>70 MPa-15 d</t>
    <phoneticPr fontId="1" type="noConversion"/>
  </si>
  <si>
    <t>90 MPa-15 d</t>
    <phoneticPr fontId="1" type="noConversion"/>
  </si>
  <si>
    <t>115 MPa-15 d</t>
    <phoneticPr fontId="1" type="noConversion"/>
  </si>
  <si>
    <t>average (cells/mL)</t>
    <phoneticPr fontId="1" type="noConversion"/>
  </si>
  <si>
    <t>rep_1</t>
    <phoneticPr fontId="1" type="noConversion"/>
  </si>
  <si>
    <t>rep_2</t>
  </si>
  <si>
    <t>rep_3</t>
  </si>
  <si>
    <t>Archaea;Crenarchaeota;Nitrososphaeria;Nitrosopumilales;Nitrosopumilaceae</t>
    <phoneticPr fontId="1" type="noConversion"/>
  </si>
  <si>
    <t>Archaea;Nanoarchaeota;Nanoarchaeia;Woesearchaeales;SCGC_AAA011-D5</t>
  </si>
  <si>
    <t>Archaea;Nanoarchaeota;Nanoarchaeia;Woesearchaeales;Woesearchaeales</t>
  </si>
  <si>
    <t>Others</t>
    <phoneticPr fontId="1" type="noConversion"/>
  </si>
  <si>
    <t>Bacteria;Proteobacteria;Gammaproteobacteria;Oceanospirillales;Halomonadaceae</t>
  </si>
  <si>
    <t>Bacteria;Proteobacteria;Alphaproteobacteria;Rhodobacterales;Rhodobacteraceae</t>
  </si>
  <si>
    <t>Bacteria;Firmicutes;Bacilli;Bacillales;Bacillaceae</t>
  </si>
  <si>
    <t>Bacteria;Proteobacteria;Gammaproteobacteria;Pseudomonadales;Pseudomonadaceae</t>
  </si>
  <si>
    <t>Bacteria;Proteobacteria;Gammaproteobacteria;Oceanospirillales;Alcanivoracaceae1</t>
  </si>
  <si>
    <t>Bacteria;Proteobacteria;Gammaproteobacteria;Alteromonadales;Marinobacteraceae</t>
  </si>
  <si>
    <t>Bacteria;Proteobacteria;Gammaproteobacteria;Alteromonadales;Shewanellaceae</t>
  </si>
  <si>
    <t>Bacteria;Proteobacteria;Alphaproteobacteria;Rhodospirillales;Thalassospiraceae</t>
  </si>
  <si>
    <t>Bacteria;Bacteroidota;Bacteroidia;Flavobacteriales;Flavobacteriaceae</t>
  </si>
  <si>
    <t>Bacteria;Proteobacteria;Gammaproteobacteria;Alteromonadales;Idiomarinaceae</t>
  </si>
  <si>
    <t>Bacteria;Proteobacteria;Gammaproteobacteria;Enterobacterales;Enterobacteriaceae</t>
  </si>
  <si>
    <t>Bacteria;Proteobacteria;Gammaproteobacteria;Oceanospirillales;Saccharospirillaceae</t>
  </si>
  <si>
    <t>Bacteria;Proteobacteria;Gammaproteobacteria;Pseudomonadales;Moraxellaceae</t>
  </si>
  <si>
    <t>Bacteria;Proteobacteria;Alphaproteobacteria;Sphingomonadales;Sphingomonadaceae</t>
  </si>
  <si>
    <t>Bacteria;Firmicutes;Bacilli;Izemoplasmatales;Izemoplasmataceae</t>
  </si>
  <si>
    <t>Bacterial taxonomy</t>
    <phoneticPr fontId="1" type="noConversion"/>
  </si>
  <si>
    <t>Archaeal taxonomy</t>
    <phoneticPr fontId="1" type="noConversion"/>
  </si>
  <si>
    <t>days</t>
    <phoneticPr fontId="1" type="noConversion"/>
  </si>
  <si>
    <t>71 MPa</t>
  </si>
  <si>
    <t>net nitrate consumption rate (µmol/d)</t>
    <phoneticPr fontId="1" type="noConversion"/>
  </si>
  <si>
    <t>net nitrite production rate (µmol/d)</t>
    <phoneticPr fontId="1" type="noConversion"/>
  </si>
  <si>
    <t>net ammonium production rate (µmol/d)</t>
    <phoneticPr fontId="1" type="noConversion"/>
  </si>
  <si>
    <t>net nitrous oxide production rate (µmol/d)</t>
    <phoneticPr fontId="1" type="noConversion"/>
  </si>
  <si>
    <t>mean</t>
    <phoneticPr fontId="1" type="noConversion"/>
  </si>
  <si>
    <t>0.1 MPa_24 h</t>
    <phoneticPr fontId="1" type="noConversion"/>
  </si>
  <si>
    <t>20 MPa_24 h</t>
    <phoneticPr fontId="1" type="noConversion"/>
  </si>
  <si>
    <t>40 MPa_24 h</t>
    <phoneticPr fontId="1" type="noConversion"/>
  </si>
  <si>
    <t>WP3NR_pSW2_Sec-dependent nosZ</t>
    <phoneticPr fontId="1" type="noConversion"/>
  </si>
  <si>
    <t>WP3NR_pSW2_Tat-dependent nosZ</t>
    <phoneticPr fontId="1" type="noConversion"/>
  </si>
  <si>
    <t>WP3NR_pSW2_Control</t>
    <phoneticPr fontId="1" type="noConversion"/>
  </si>
  <si>
    <t>initial</t>
    <phoneticPr fontId="1" type="noConversion"/>
  </si>
  <si>
    <t>rep_2</t>
    <phoneticPr fontId="1" type="noConversion"/>
  </si>
  <si>
    <t>average</t>
    <phoneticPr fontId="1" type="noConversion"/>
  </si>
  <si>
    <t>nitrous oxide consumption (µmol)</t>
    <phoneticPr fontId="1" type="noConversion"/>
  </si>
  <si>
    <t>gene transcripts (TPM) via transcriptomes</t>
    <phoneticPr fontId="1" type="noConversion"/>
  </si>
  <si>
    <t>hydrostatic pressures</t>
    <phoneticPr fontId="1" type="noConversion"/>
  </si>
  <si>
    <t>Figure 2A and B. Biomass (cell numbers) in the continuous flowing incubation sediment samples under different hydrostatic pressures.</t>
    <phoneticPr fontId="1" type="noConversion"/>
  </si>
  <si>
    <t>Figure 2C and D. The relative abundance of bacterial and archaeal community composition at family level in continuous flowing incubation sediment samples under different hydrostatic pressures.</t>
    <phoneticPr fontId="1" type="noConversion"/>
  </si>
  <si>
    <t>Figure 3. The microbial net nitrogen metabolism activity over time under each hydrostatic pressure and mean values of microbial net nitrogen metabolism activity were calculated under each hydrostatic pressure.</t>
    <phoneticPr fontId="1" type="noConversion"/>
  </si>
  <si>
    <r>
      <t xml:space="preserve">Figure 5C. The transcriptional activity (TPM) of Tat-dependent and Sec-dependent </t>
    </r>
    <r>
      <rPr>
        <b/>
        <i/>
        <sz val="14"/>
        <rFont val="Arial"/>
        <family val="2"/>
      </rPr>
      <t>nosZ</t>
    </r>
    <r>
      <rPr>
        <b/>
        <sz val="14"/>
        <rFont val="Arial"/>
        <family val="2"/>
      </rPr>
      <t xml:space="preserve"> genes after incubation at 0.1, 20 and 40 MPa for 24 h. </t>
    </r>
    <phoneticPr fontId="1" type="noConversion"/>
  </si>
  <si>
    <r>
      <t>Figure 5B. The N</t>
    </r>
    <r>
      <rPr>
        <b/>
        <vertAlign val="sub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 xml:space="preserve">O consumption by Tat-dependent and Sec-dependent </t>
    </r>
    <r>
      <rPr>
        <b/>
        <i/>
        <sz val="14"/>
        <color theme="1"/>
        <rFont val="Arial"/>
        <family val="2"/>
      </rPr>
      <t>nosZ</t>
    </r>
    <r>
      <rPr>
        <b/>
        <sz val="14"/>
        <color theme="1"/>
        <rFont val="Arial"/>
        <family val="2"/>
      </rPr>
      <t xml:space="preserve"> genes after incubation at 0.1, 20 and 40 MPa for 24 h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"/>
    <numFmt numFmtId="177" formatCode="0.000"/>
    <numFmt numFmtId="178" formatCode="0.0E+00"/>
    <numFmt numFmtId="179" formatCode="0.0000"/>
    <numFmt numFmtId="180" formatCode="0.0000_ "/>
    <numFmt numFmtId="181" formatCode="0.0000_);[Red]\(0.0000\)"/>
    <numFmt numFmtId="182" formatCode="0.0_);[Red]\(0.0\)"/>
    <numFmt numFmtId="183" formatCode="0.00000_);[Red]\(0.00000\)"/>
    <numFmt numFmtId="184" formatCode="0.0_ "/>
  </numFmts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等线"/>
      <family val="2"/>
      <charset val="134"/>
      <scheme val="minor"/>
    </font>
    <font>
      <b/>
      <sz val="14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vertAlign val="subscript"/>
      <sz val="14"/>
      <color theme="1"/>
      <name val="Arial"/>
      <family val="2"/>
    </font>
    <font>
      <b/>
      <i/>
      <sz val="14"/>
      <name val="Arial"/>
      <family val="2"/>
    </font>
    <font>
      <sz val="10"/>
      <color theme="1"/>
      <name val="Arial"/>
      <family val="2"/>
    </font>
    <font>
      <sz val="10.5"/>
      <color rgb="FF000000"/>
      <name val="Arial"/>
      <family val="3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108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4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178" fontId="4" fillId="0" borderId="0" xfId="0" applyNumberFormat="1" applyFont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178" fontId="7" fillId="0" borderId="6" xfId="0" applyNumberFormat="1" applyFont="1" applyBorder="1" applyAlignment="1">
      <alignment horizontal="center" vertical="center"/>
    </xf>
    <xf numFmtId="178" fontId="7" fillId="0" borderId="7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77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left"/>
    </xf>
    <xf numFmtId="2" fontId="2" fillId="0" borderId="4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/>
    </xf>
    <xf numFmtId="2" fontId="2" fillId="0" borderId="3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2" fontId="2" fillId="0" borderId="0" xfId="0" applyNumberFormat="1" applyFont="1">
      <alignment vertical="center"/>
    </xf>
    <xf numFmtId="0" fontId="4" fillId="0" borderId="3" xfId="0" applyFont="1" applyBorder="1" applyAlignment="1">
      <alignment horizontal="right" vertical="center"/>
    </xf>
    <xf numFmtId="0" fontId="12" fillId="0" borderId="4" xfId="0" applyFont="1" applyBorder="1" applyAlignment="1">
      <alignment horizontal="left"/>
    </xf>
    <xf numFmtId="2" fontId="2" fillId="0" borderId="4" xfId="0" applyNumberFormat="1" applyFont="1" applyBorder="1">
      <alignment vertical="center"/>
    </xf>
    <xf numFmtId="0" fontId="11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176" fontId="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11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0" fontId="15" fillId="0" borderId="0" xfId="0" applyFont="1">
      <alignment vertical="center"/>
    </xf>
    <xf numFmtId="180" fontId="2" fillId="0" borderId="0" xfId="0" applyNumberFormat="1" applyFont="1">
      <alignment vertical="center"/>
    </xf>
    <xf numFmtId="181" fontId="2" fillId="0" borderId="0" xfId="0" applyNumberFormat="1" applyFont="1">
      <alignment vertical="center"/>
    </xf>
    <xf numFmtId="182" fontId="2" fillId="0" borderId="0" xfId="0" applyNumberFormat="1" applyFont="1">
      <alignment vertical="center"/>
    </xf>
    <xf numFmtId="49" fontId="2" fillId="0" borderId="0" xfId="0" applyNumberFormat="1" applyFont="1" applyAlignment="1">
      <alignment horizontal="right"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11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78" fontId="10" fillId="0" borderId="0" xfId="0" applyNumberFormat="1" applyFont="1">
      <alignment vertical="center"/>
    </xf>
    <xf numFmtId="0" fontId="16" fillId="0" borderId="0" xfId="0" applyFont="1">
      <alignment vertical="center"/>
    </xf>
    <xf numFmtId="10" fontId="2" fillId="0" borderId="0" xfId="0" applyNumberFormat="1" applyFont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183" fontId="2" fillId="0" borderId="0" xfId="0" applyNumberFormat="1" applyFont="1">
      <alignment vertical="center"/>
    </xf>
    <xf numFmtId="10" fontId="2" fillId="0" borderId="0" xfId="1" applyNumberFormat="1" applyFont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84" fontId="2" fillId="0" borderId="0" xfId="0" applyNumberFormat="1" applyFo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178" fontId="10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0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4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00FA00"/>
      <color rgb="FF9420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EA9B-98CB-EC47-9192-15EE0C86BFAD}">
  <dimension ref="A1:I13"/>
  <sheetViews>
    <sheetView workbookViewId="0">
      <selection sqref="A1:I1"/>
    </sheetView>
  </sheetViews>
  <sheetFormatPr baseColWidth="10" defaultRowHeight="16"/>
  <cols>
    <col min="1" max="1" width="21.83203125" style="3" customWidth="1"/>
    <col min="2" max="4" width="9.83203125" style="3" customWidth="1"/>
    <col min="5" max="5" width="18.83203125" style="5" customWidth="1"/>
    <col min="6" max="8" width="9.83203125" style="3" customWidth="1"/>
    <col min="9" max="9" width="18.83203125" style="5" customWidth="1"/>
    <col min="10" max="16384" width="10.83203125" style="3"/>
  </cols>
  <sheetData>
    <row r="1" spans="1:9" ht="45" customHeight="1" thickBot="1">
      <c r="A1" s="82" t="s">
        <v>56</v>
      </c>
      <c r="B1" s="82"/>
      <c r="C1" s="82"/>
      <c r="D1" s="82"/>
      <c r="E1" s="82"/>
      <c r="F1" s="82"/>
      <c r="G1" s="82"/>
      <c r="H1" s="82"/>
      <c r="I1" s="82"/>
    </row>
    <row r="2" spans="1:9" ht="23" customHeight="1">
      <c r="A2" s="83"/>
      <c r="B2" s="79" t="s">
        <v>5</v>
      </c>
      <c r="C2" s="79"/>
      <c r="D2" s="79"/>
      <c r="E2" s="79"/>
      <c r="F2" s="80" t="s">
        <v>6</v>
      </c>
      <c r="G2" s="81"/>
      <c r="H2" s="81"/>
      <c r="I2" s="81"/>
    </row>
    <row r="3" spans="1:9" ht="23" customHeight="1">
      <c r="A3" s="84"/>
      <c r="B3" s="5" t="s">
        <v>13</v>
      </c>
      <c r="C3" s="5" t="s">
        <v>14</v>
      </c>
      <c r="D3" s="5" t="s">
        <v>15</v>
      </c>
      <c r="E3" s="77" t="s">
        <v>12</v>
      </c>
      <c r="F3" s="5" t="s">
        <v>13</v>
      </c>
      <c r="G3" s="5" t="s">
        <v>14</v>
      </c>
      <c r="H3" s="5" t="s">
        <v>15</v>
      </c>
      <c r="I3" s="21" t="s">
        <v>12</v>
      </c>
    </row>
    <row r="4" spans="1:9" ht="23" customHeight="1">
      <c r="A4" s="20" t="s">
        <v>7</v>
      </c>
      <c r="B4" s="23">
        <v>126585942.30769201</v>
      </c>
      <c r="C4" s="23">
        <v>125396423.076923</v>
      </c>
      <c r="D4" s="23">
        <v>110730144.23076899</v>
      </c>
      <c r="E4" s="26">
        <f t="shared" ref="E4:E8" si="0">AVERAGE(B4:D4)</f>
        <v>120904169.87179466</v>
      </c>
      <c r="F4" s="29">
        <v>959805.54917279398</v>
      </c>
      <c r="G4" s="23">
        <v>984088.80974264699</v>
      </c>
      <c r="H4" s="23">
        <v>1113867.7619485301</v>
      </c>
      <c r="I4" s="26">
        <f t="shared" ref="I4:I8" si="1">AVERAGE(F4:H4)</f>
        <v>1019254.0402879905</v>
      </c>
    </row>
    <row r="5" spans="1:9" ht="23" customHeight="1">
      <c r="A5" s="20" t="s">
        <v>8</v>
      </c>
      <c r="B5" s="23">
        <v>8925976.1538461503</v>
      </c>
      <c r="C5" s="23">
        <v>7739828.4615384601</v>
      </c>
      <c r="D5" s="23">
        <v>8761924.6153846197</v>
      </c>
      <c r="E5" s="26">
        <f t="shared" si="0"/>
        <v>8475909.743589744</v>
      </c>
      <c r="F5" s="29">
        <v>510140.10799632402</v>
      </c>
      <c r="G5" s="23">
        <v>513315.19990808802</v>
      </c>
      <c r="H5" s="23">
        <v>471759.30606617703</v>
      </c>
      <c r="I5" s="26">
        <f t="shared" si="1"/>
        <v>498404.87132352969</v>
      </c>
    </row>
    <row r="6" spans="1:9" ht="23" customHeight="1">
      <c r="A6" s="20" t="s">
        <v>9</v>
      </c>
      <c r="B6" s="23">
        <v>16024598.461538499</v>
      </c>
      <c r="C6" s="23">
        <v>15206989.2307692</v>
      </c>
      <c r="D6" s="23">
        <v>14492464.615384599</v>
      </c>
      <c r="E6" s="26">
        <f t="shared" si="0"/>
        <v>15241350.769230766</v>
      </c>
      <c r="F6" s="29">
        <v>410636.85661764699</v>
      </c>
      <c r="G6" s="23">
        <v>396568.88786764699</v>
      </c>
      <c r="H6" s="23">
        <v>385327.59650735301</v>
      </c>
      <c r="I6" s="26">
        <f t="shared" si="1"/>
        <v>397511.11366421566</v>
      </c>
    </row>
    <row r="7" spans="1:9" ht="23" customHeight="1">
      <c r="A7" s="25" t="s">
        <v>10</v>
      </c>
      <c r="B7" s="23">
        <v>2090793.84615385</v>
      </c>
      <c r="C7" s="23">
        <v>2032265.7692307699</v>
      </c>
      <c r="D7" s="23">
        <v>1906784.8076923101</v>
      </c>
      <c r="E7" s="26">
        <f t="shared" si="0"/>
        <v>2009948.1410256431</v>
      </c>
      <c r="F7" s="29">
        <v>159779.54963235301</v>
      </c>
      <c r="G7" s="23">
        <v>156551.84972426499</v>
      </c>
      <c r="H7" s="23">
        <v>152926.63143382399</v>
      </c>
      <c r="I7" s="26">
        <f t="shared" si="1"/>
        <v>156419.343596814</v>
      </c>
    </row>
    <row r="8" spans="1:9" ht="23" customHeight="1" thickBot="1">
      <c r="A8" s="25" t="s">
        <v>11</v>
      </c>
      <c r="B8" s="23">
        <v>734432.11538461503</v>
      </c>
      <c r="C8" s="28">
        <v>670263.02884615399</v>
      </c>
      <c r="D8" s="28">
        <v>695110</v>
      </c>
      <c r="E8" s="27">
        <f t="shared" si="0"/>
        <v>699935.04807692301</v>
      </c>
      <c r="F8" s="30">
        <v>67321.317784926505</v>
      </c>
      <c r="G8" s="28">
        <v>71823.213465073495</v>
      </c>
      <c r="H8" s="28">
        <v>75275.369083180194</v>
      </c>
      <c r="I8" s="27">
        <f t="shared" si="1"/>
        <v>71473.300111060074</v>
      </c>
    </row>
    <row r="9" spans="1:9">
      <c r="A9" s="6"/>
      <c r="B9" s="6"/>
    </row>
    <row r="11" spans="1:9">
      <c r="E11" s="24"/>
    </row>
    <row r="12" spans="1:9">
      <c r="E12" s="24"/>
    </row>
    <row r="13" spans="1:9">
      <c r="E13" s="24"/>
    </row>
  </sheetData>
  <mergeCells count="4">
    <mergeCell ref="B2:E2"/>
    <mergeCell ref="F2:I2"/>
    <mergeCell ref="A1:I1"/>
    <mergeCell ref="A2:A3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9616-B375-AB4C-A90A-CB600112A22F}">
  <dimension ref="A1:F23"/>
  <sheetViews>
    <sheetView workbookViewId="0">
      <selection sqref="A1:F1"/>
    </sheetView>
  </sheetViews>
  <sheetFormatPr baseColWidth="10" defaultRowHeight="16"/>
  <cols>
    <col min="1" max="1" width="80.1640625" style="1" customWidth="1"/>
    <col min="2" max="2" width="9" style="1" customWidth="1"/>
    <col min="3" max="4" width="8" style="1" customWidth="1"/>
    <col min="5" max="5" width="8.1640625" style="1" customWidth="1"/>
    <col min="6" max="6" width="9.6640625" style="1" customWidth="1"/>
    <col min="7" max="16384" width="10.83203125" style="1"/>
  </cols>
  <sheetData>
    <row r="1" spans="1:6" ht="45" customHeight="1" thickBot="1">
      <c r="A1" s="82" t="s">
        <v>57</v>
      </c>
      <c r="B1" s="82"/>
      <c r="C1" s="82"/>
      <c r="D1" s="82"/>
      <c r="E1" s="82"/>
      <c r="F1" s="82"/>
    </row>
    <row r="2" spans="1:6" s="14" customFormat="1" ht="37" customHeight="1">
      <c r="A2" s="53" t="s">
        <v>35</v>
      </c>
      <c r="B2" s="21" t="s">
        <v>0</v>
      </c>
      <c r="C2" s="21" t="s">
        <v>1</v>
      </c>
      <c r="D2" s="21" t="s">
        <v>2</v>
      </c>
      <c r="E2" s="21" t="s">
        <v>3</v>
      </c>
      <c r="F2" s="21" t="s">
        <v>4</v>
      </c>
    </row>
    <row r="3" spans="1:6" ht="23" customHeight="1">
      <c r="A3" s="1" t="s">
        <v>20</v>
      </c>
      <c r="B3" s="73">
        <v>0.31753593094743698</v>
      </c>
      <c r="C3" s="73">
        <v>0.23613994151426537</v>
      </c>
      <c r="D3" s="73">
        <v>0.36243214083879915</v>
      </c>
      <c r="E3" s="73">
        <v>0.32498605559170773</v>
      </c>
      <c r="F3" s="73">
        <v>0.37359996439644561</v>
      </c>
    </row>
    <row r="4" spans="1:6" ht="23" customHeight="1">
      <c r="A4" s="1" t="s">
        <v>21</v>
      </c>
      <c r="B4" s="73">
        <v>2.3207524123610604E-3</v>
      </c>
      <c r="C4" s="73">
        <v>3.1970181366384339E-3</v>
      </c>
      <c r="D4" s="73">
        <v>5.839741064853664E-3</v>
      </c>
      <c r="E4" s="73">
        <v>4.5784140559635587E-3</v>
      </c>
      <c r="F4" s="73">
        <v>4.6729665178240291E-3</v>
      </c>
    </row>
    <row r="5" spans="1:6" ht="23" customHeight="1">
      <c r="A5" s="1" t="s">
        <v>22</v>
      </c>
      <c r="B5" s="73">
        <v>0.44012865925654493</v>
      </c>
      <c r="C5" s="73">
        <v>0.43023379142108215</v>
      </c>
      <c r="D5" s="73">
        <v>0.22079701334064014</v>
      </c>
      <c r="E5" s="73">
        <v>0.12683601375848286</v>
      </c>
      <c r="F5" s="73">
        <v>8.4825468409262861E-2</v>
      </c>
    </row>
    <row r="6" spans="1:6" ht="23" customHeight="1">
      <c r="A6" s="1" t="s">
        <v>27</v>
      </c>
      <c r="B6" s="73">
        <v>3.0556573429420628E-2</v>
      </c>
      <c r="C6" s="73">
        <v>0.11500174245064319</v>
      </c>
      <c r="D6" s="73">
        <v>0.1187813607795455</v>
      </c>
      <c r="E6" s="73">
        <v>0.23073347587617365</v>
      </c>
      <c r="F6" s="73">
        <v>0.1927932471925114</v>
      </c>
    </row>
    <row r="7" spans="1:6" ht="23" customHeight="1">
      <c r="A7" s="1" t="s">
        <v>24</v>
      </c>
      <c r="B7" s="73">
        <v>3.4404136639387649E-3</v>
      </c>
      <c r="C7" s="73">
        <v>3.1667146471916242E-3</v>
      </c>
      <c r="D7" s="73">
        <v>2.7571797989485039E-3</v>
      </c>
      <c r="E7" s="73">
        <v>1.9405968206749093E-3</v>
      </c>
      <c r="F7" s="73">
        <v>1.8246821641027162E-3</v>
      </c>
    </row>
    <row r="8" spans="1:6" ht="23" customHeight="1">
      <c r="A8" s="1" t="s">
        <v>26</v>
      </c>
      <c r="B8" s="73">
        <v>1.4250234110988965E-4</v>
      </c>
      <c r="C8" s="73">
        <v>1.51517447234049E-4</v>
      </c>
      <c r="D8" s="73">
        <v>5.3559501995102156E-2</v>
      </c>
      <c r="E8" s="73">
        <v>9.4333922097239009E-2</v>
      </c>
      <c r="F8" s="73">
        <v>9.2183536323042922E-2</v>
      </c>
    </row>
    <row r="9" spans="1:6" ht="23" customHeight="1">
      <c r="A9" s="1" t="s">
        <v>23</v>
      </c>
      <c r="B9" s="73">
        <v>1.6733846341761328E-2</v>
      </c>
      <c r="C9" s="73">
        <v>1.5560841830936832E-2</v>
      </c>
      <c r="D9" s="73">
        <v>2.1089856660901136E-2</v>
      </c>
      <c r="E9" s="73">
        <v>1.310774379473831E-2</v>
      </c>
      <c r="F9" s="73">
        <v>1.5012832114406089E-2</v>
      </c>
    </row>
    <row r="10" spans="1:6" ht="23" customHeight="1">
      <c r="A10" s="1" t="s">
        <v>31</v>
      </c>
      <c r="B10" s="73">
        <v>5.4965188713814589E-4</v>
      </c>
      <c r="C10" s="73">
        <v>4.394005969787421E-4</v>
      </c>
      <c r="D10" s="73">
        <v>3.3394413713972565E-4</v>
      </c>
      <c r="E10" s="73">
        <v>2.2078646462768431E-4</v>
      </c>
      <c r="F10" s="73">
        <v>1.4834814342298507E-4</v>
      </c>
    </row>
    <row r="11" spans="1:6" ht="23" customHeight="1">
      <c r="A11" s="1" t="s">
        <v>25</v>
      </c>
      <c r="B11" s="73">
        <v>5.8995969219494321E-2</v>
      </c>
      <c r="C11" s="73">
        <v>6.2849437112683523E-2</v>
      </c>
      <c r="D11" s="73">
        <v>5.437295566249379E-2</v>
      </c>
      <c r="E11" s="73">
        <v>3.6476248024542156E-2</v>
      </c>
      <c r="F11" s="73">
        <v>3.9371597264460233E-2</v>
      </c>
    </row>
    <row r="12" spans="1:6" ht="23" customHeight="1">
      <c r="A12" s="1" t="s">
        <v>30</v>
      </c>
      <c r="B12" s="73">
        <v>2.7564024266112944E-2</v>
      </c>
      <c r="C12" s="73">
        <v>1.9651812906256155E-2</v>
      </c>
      <c r="D12" s="73">
        <v>4.4697138355624819E-2</v>
      </c>
      <c r="E12" s="73">
        <v>6.5573579994422232E-2</v>
      </c>
      <c r="F12" s="73">
        <v>8.1546974439614894E-2</v>
      </c>
    </row>
    <row r="13" spans="1:6" ht="23" customHeight="1">
      <c r="A13" s="1" t="s">
        <v>29</v>
      </c>
      <c r="B13" s="73">
        <v>6.4349985749765887E-2</v>
      </c>
      <c r="C13" s="73">
        <v>4.9000742435491448E-2</v>
      </c>
      <c r="D13" s="73">
        <v>3.7256177966537088E-2</v>
      </c>
      <c r="E13" s="73">
        <v>2.7214836850422981E-2</v>
      </c>
      <c r="F13" s="73">
        <v>2.0234686762895162E-2</v>
      </c>
    </row>
    <row r="14" spans="1:6" ht="23" customHeight="1">
      <c r="A14" s="1" t="s">
        <v>28</v>
      </c>
      <c r="B14" s="73">
        <v>1.2621635926875941E-2</v>
      </c>
      <c r="C14" s="73">
        <v>1.9515447203745512E-2</v>
      </c>
      <c r="D14" s="73">
        <v>2.3607281694723682E-2</v>
      </c>
      <c r="E14" s="73">
        <v>2.461188063586502E-2</v>
      </c>
      <c r="F14" s="73">
        <v>3.7294723256538445E-2</v>
      </c>
    </row>
    <row r="15" spans="1:6" ht="23" customHeight="1">
      <c r="A15" s="1" t="s">
        <v>32</v>
      </c>
      <c r="B15" s="73">
        <v>1.0382313423720532E-3</v>
      </c>
      <c r="C15" s="73">
        <v>2.0454855376596617E-3</v>
      </c>
      <c r="D15" s="73">
        <v>4.5210898566609009E-3</v>
      </c>
      <c r="E15" s="73">
        <v>4.531932694989309E-3</v>
      </c>
      <c r="F15" s="73">
        <v>2.8927887967482085E-3</v>
      </c>
    </row>
    <row r="16" spans="1:6" ht="23" customHeight="1">
      <c r="A16" s="1" t="s">
        <v>34</v>
      </c>
      <c r="B16" s="73">
        <v>1.0382313423720533E-2</v>
      </c>
      <c r="C16" s="73">
        <v>1.9333626267064651E-2</v>
      </c>
      <c r="D16" s="73">
        <v>2.3007894781908792E-2</v>
      </c>
      <c r="E16" s="73">
        <v>1.4478943943478664E-2</v>
      </c>
      <c r="F16" s="73">
        <v>1.4894153599667699E-2</v>
      </c>
    </row>
    <row r="17" spans="1:6" ht="23" customHeight="1">
      <c r="A17" s="1" t="s">
        <v>33</v>
      </c>
      <c r="B17" s="73">
        <v>1.282521069989007E-3</v>
      </c>
      <c r="C17" s="73">
        <v>1.5454779617872997E-3</v>
      </c>
      <c r="D17" s="73">
        <v>2.0464781737537033E-3</v>
      </c>
      <c r="E17" s="73">
        <v>2.0800409035976572E-3</v>
      </c>
      <c r="F17" s="73">
        <v>3.3675028557017608E-3</v>
      </c>
    </row>
    <row r="18" spans="1:6" ht="23" customHeight="1">
      <c r="A18" s="31" t="s">
        <v>19</v>
      </c>
      <c r="B18" s="70">
        <v>1.2356988721957451E-2</v>
      </c>
      <c r="C18" s="70">
        <v>2.2167002530341096E-2</v>
      </c>
      <c r="D18" s="74">
        <v>2.4900244892367196E-2</v>
      </c>
      <c r="E18" s="74">
        <v>2.829552849307404E-2</v>
      </c>
      <c r="F18" s="74">
        <v>3.5336527763354941E-2</v>
      </c>
    </row>
    <row r="19" spans="1:6" s="14" customFormat="1" ht="37" customHeight="1">
      <c r="A19" s="53" t="s">
        <v>36</v>
      </c>
      <c r="B19" s="54" t="s">
        <v>0</v>
      </c>
      <c r="C19" s="54" t="s">
        <v>1</v>
      </c>
      <c r="D19" s="21" t="s">
        <v>2</v>
      </c>
      <c r="E19" s="21" t="s">
        <v>3</v>
      </c>
      <c r="F19" s="21" t="s">
        <v>4</v>
      </c>
    </row>
    <row r="20" spans="1:6" ht="23" customHeight="1">
      <c r="A20" s="1" t="s">
        <v>16</v>
      </c>
      <c r="B20" s="73">
        <v>0.96214753706994882</v>
      </c>
      <c r="C20" s="73">
        <v>0.96266872348630927</v>
      </c>
      <c r="D20" s="73">
        <v>0.93336732959374469</v>
      </c>
      <c r="E20" s="73">
        <v>0.90552947957839258</v>
      </c>
      <c r="F20" s="73">
        <v>0.89534948794000779</v>
      </c>
    </row>
    <row r="21" spans="1:6" ht="23" customHeight="1">
      <c r="A21" s="1" t="s">
        <v>17</v>
      </c>
      <c r="B21" s="73">
        <v>1.4483142788933394E-2</v>
      </c>
      <c r="C21" s="73">
        <v>1.3459313536444273E-2</v>
      </c>
      <c r="D21" s="73">
        <v>3.5390107088220296E-2</v>
      </c>
      <c r="E21" s="73">
        <v>5.2762681159420288E-2</v>
      </c>
      <c r="F21" s="73">
        <v>6.3601768425765287E-2</v>
      </c>
    </row>
    <row r="22" spans="1:6" ht="23" customHeight="1">
      <c r="A22" s="1" t="s">
        <v>18</v>
      </c>
      <c r="B22" s="73">
        <v>8.6739701318337362E-3</v>
      </c>
      <c r="C22" s="73">
        <v>8.9086000771307367E-3</v>
      </c>
      <c r="D22" s="73">
        <v>1.7780044195138536E-2</v>
      </c>
      <c r="E22" s="73">
        <v>2.6700428194993412E-2</v>
      </c>
      <c r="F22" s="73">
        <v>2.6918126364094241E-2</v>
      </c>
    </row>
    <row r="23" spans="1:6" ht="23" customHeight="1" thickBot="1">
      <c r="A23" s="17" t="s">
        <v>19</v>
      </c>
      <c r="B23" s="71">
        <v>1.4695350009284125E-2</v>
      </c>
      <c r="C23" s="71">
        <v>1.4963362900115684E-2</v>
      </c>
      <c r="D23" s="71">
        <v>1.3462519122896421E-2</v>
      </c>
      <c r="E23" s="71">
        <v>1.5007411067193721E-2</v>
      </c>
      <c r="F23" s="71">
        <v>1.4130617270132761E-2</v>
      </c>
    </row>
  </sheetData>
  <mergeCells count="1">
    <mergeCell ref="A1:F1"/>
  </mergeCells>
  <phoneticPr fontId="1" type="noConversion"/>
  <pageMargins left="0.7" right="0.7" top="0.75" bottom="0.75" header="0.3" footer="0.3"/>
  <pageSetup paperSize="9" scale="9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B57C-7880-9E42-A0C1-BA58EFD5C497}">
  <dimension ref="A1:S46"/>
  <sheetViews>
    <sheetView workbookViewId="0">
      <selection sqref="A1:J1"/>
    </sheetView>
  </sheetViews>
  <sheetFormatPr baseColWidth="10" defaultRowHeight="16"/>
  <cols>
    <col min="1" max="1" width="15.33203125" style="1" bestFit="1" customWidth="1"/>
    <col min="2" max="2" width="7.1640625" style="3" customWidth="1"/>
    <col min="3" max="3" width="10.83203125" style="5"/>
    <col min="4" max="4" width="11" style="5" customWidth="1"/>
    <col min="5" max="5" width="10.83203125" style="5"/>
    <col min="6" max="6" width="10" style="5" customWidth="1"/>
    <col min="7" max="7" width="10.83203125" style="5"/>
    <col min="8" max="8" width="9.5" style="5" customWidth="1"/>
    <col min="9" max="9" width="10.83203125" style="5"/>
    <col min="10" max="10" width="9.6640625" style="5" customWidth="1"/>
    <col min="11" max="11" width="41.6640625" style="1" customWidth="1"/>
    <col min="12" max="16384" width="10.83203125" style="1"/>
  </cols>
  <sheetData>
    <row r="1" spans="1:19" ht="55" customHeight="1" thickBot="1">
      <c r="A1" s="82" t="s">
        <v>58</v>
      </c>
      <c r="B1" s="82"/>
      <c r="C1" s="82"/>
      <c r="D1" s="82"/>
      <c r="E1" s="82"/>
      <c r="F1" s="82"/>
      <c r="G1" s="82"/>
      <c r="H1" s="82"/>
      <c r="I1" s="82"/>
      <c r="J1" s="82"/>
    </row>
    <row r="2" spans="1:19" ht="63" customHeight="1">
      <c r="A2" s="96" t="s">
        <v>55</v>
      </c>
      <c r="B2" s="97" t="s">
        <v>37</v>
      </c>
      <c r="C2" s="100" t="s">
        <v>39</v>
      </c>
      <c r="D2" s="100"/>
      <c r="E2" s="100" t="s">
        <v>40</v>
      </c>
      <c r="F2" s="100"/>
      <c r="G2" s="100" t="s">
        <v>41</v>
      </c>
      <c r="H2" s="100"/>
      <c r="I2" s="100" t="s">
        <v>42</v>
      </c>
      <c r="J2" s="100"/>
    </row>
    <row r="3" spans="1:19" ht="23" customHeight="1" thickBot="1">
      <c r="A3" s="96"/>
      <c r="B3" s="97"/>
      <c r="C3" s="4"/>
      <c r="D3" s="35" t="s">
        <v>43</v>
      </c>
      <c r="E3" s="16"/>
      <c r="F3" s="35" t="s">
        <v>43</v>
      </c>
      <c r="G3" s="16"/>
      <c r="H3" s="35" t="s">
        <v>43</v>
      </c>
      <c r="I3" s="4"/>
      <c r="J3" s="39" t="s">
        <v>43</v>
      </c>
    </row>
    <row r="4" spans="1:19" ht="23" customHeight="1">
      <c r="A4" s="15" t="s">
        <v>0</v>
      </c>
      <c r="B4" s="36">
        <v>1</v>
      </c>
      <c r="C4" s="9">
        <v>9.9421714285714238</v>
      </c>
      <c r="D4" s="98">
        <f>AVERAGE(C4:C10)</f>
        <v>38.382906122448972</v>
      </c>
      <c r="E4" s="13">
        <v>1.7588571428571429</v>
      </c>
      <c r="F4" s="87">
        <f>AVERAGE(E4:E10)</f>
        <v>0.49768163265306109</v>
      </c>
      <c r="G4" s="32">
        <v>0</v>
      </c>
      <c r="H4" s="94">
        <f>AVERAGE(G4:G10)</f>
        <v>0.82153469387755096</v>
      </c>
      <c r="I4" s="38">
        <v>0.1248703355351824</v>
      </c>
      <c r="J4" s="92">
        <f>AVERAGE(I4:I10)</f>
        <v>0.18869813913932743</v>
      </c>
      <c r="L4" s="68"/>
      <c r="M4" s="68"/>
      <c r="N4" s="68"/>
      <c r="O4" s="68"/>
      <c r="P4" s="65"/>
      <c r="Q4" s="65"/>
      <c r="R4" s="65"/>
      <c r="S4" s="65"/>
    </row>
    <row r="5" spans="1:19" ht="23" customHeight="1">
      <c r="A5" s="1" t="s">
        <v>0</v>
      </c>
      <c r="B5" s="33">
        <v>2</v>
      </c>
      <c r="C5" s="2">
        <v>29.351314285714277</v>
      </c>
      <c r="D5" s="86"/>
      <c r="E5" s="13">
        <v>1.349485714285714</v>
      </c>
      <c r="F5" s="88"/>
      <c r="G5" s="32">
        <v>0</v>
      </c>
      <c r="H5" s="92"/>
      <c r="I5" s="32">
        <v>0.19059798823269189</v>
      </c>
      <c r="J5" s="92"/>
      <c r="L5" s="5"/>
      <c r="M5" s="5"/>
      <c r="N5" s="5"/>
      <c r="O5" s="21"/>
      <c r="P5" s="5"/>
      <c r="Q5" s="5"/>
      <c r="R5" s="5"/>
      <c r="S5" s="21"/>
    </row>
    <row r="6" spans="1:19" ht="23" customHeight="1">
      <c r="A6" s="1" t="s">
        <v>0</v>
      </c>
      <c r="B6" s="33">
        <v>3</v>
      </c>
      <c r="C6" s="2">
        <v>45.918514285714274</v>
      </c>
      <c r="D6" s="86"/>
      <c r="E6" s="13">
        <v>0.35279999999999995</v>
      </c>
      <c r="F6" s="88"/>
      <c r="G6" s="32">
        <v>3.5640000000000001</v>
      </c>
      <c r="H6" s="92"/>
      <c r="I6" s="32">
        <v>0.15369227560981988</v>
      </c>
      <c r="J6" s="92"/>
      <c r="L6" s="23"/>
      <c r="M6" s="23"/>
      <c r="N6" s="23"/>
      <c r="O6" s="26"/>
      <c r="P6" s="23"/>
      <c r="Q6" s="23"/>
      <c r="R6" s="23"/>
      <c r="S6" s="26"/>
    </row>
    <row r="7" spans="1:19" ht="23" customHeight="1">
      <c r="A7" s="1" t="s">
        <v>0</v>
      </c>
      <c r="B7" s="33">
        <v>6</v>
      </c>
      <c r="C7" s="2">
        <v>46.03988571428571</v>
      </c>
      <c r="D7" s="86"/>
      <c r="E7" s="13">
        <v>0</v>
      </c>
      <c r="F7" s="88"/>
      <c r="G7" s="32">
        <v>0</v>
      </c>
      <c r="H7" s="92"/>
      <c r="I7" s="32">
        <v>0.19160657169501327</v>
      </c>
      <c r="J7" s="92"/>
      <c r="L7" s="23"/>
      <c r="M7" s="23"/>
      <c r="N7" s="23"/>
      <c r="O7" s="26"/>
      <c r="P7" s="23"/>
      <c r="Q7" s="23"/>
      <c r="R7" s="23"/>
      <c r="S7" s="26"/>
    </row>
    <row r="8" spans="1:19" ht="23" customHeight="1">
      <c r="A8" s="1" t="s">
        <v>0</v>
      </c>
      <c r="B8" s="33">
        <v>9</v>
      </c>
      <c r="C8" s="2">
        <v>46.091314285714276</v>
      </c>
      <c r="D8" s="86"/>
      <c r="E8" s="13">
        <v>0</v>
      </c>
      <c r="F8" s="88"/>
      <c r="G8" s="32">
        <v>0</v>
      </c>
      <c r="H8" s="92"/>
      <c r="I8" s="32">
        <v>0.22079752935226335</v>
      </c>
      <c r="J8" s="92"/>
      <c r="L8" s="24"/>
      <c r="M8" s="24"/>
      <c r="N8" s="24"/>
      <c r="O8" s="24"/>
      <c r="P8" s="23"/>
      <c r="Q8" s="23"/>
      <c r="R8" s="23"/>
      <c r="S8" s="24"/>
    </row>
    <row r="9" spans="1:19" ht="23" customHeight="1">
      <c r="A9" s="1" t="s">
        <v>0</v>
      </c>
      <c r="B9" s="33">
        <v>12</v>
      </c>
      <c r="C9" s="2">
        <v>45.889714285714284</v>
      </c>
      <c r="D9" s="86"/>
      <c r="E9" s="13">
        <v>0</v>
      </c>
      <c r="F9" s="88"/>
      <c r="G9" s="32">
        <v>0</v>
      </c>
      <c r="H9" s="92"/>
      <c r="I9" s="32">
        <v>0.20410877763349575</v>
      </c>
      <c r="J9" s="92"/>
      <c r="L9" s="23"/>
      <c r="M9" s="23"/>
      <c r="N9" s="23"/>
      <c r="O9" s="66"/>
      <c r="P9" s="23"/>
      <c r="Q9" s="23"/>
      <c r="R9" s="23"/>
      <c r="S9" s="26"/>
    </row>
    <row r="10" spans="1:19" ht="23" customHeight="1">
      <c r="A10" s="31" t="s">
        <v>0</v>
      </c>
      <c r="B10" s="34">
        <v>15</v>
      </c>
      <c r="C10" s="10">
        <v>45.44742857142856</v>
      </c>
      <c r="D10" s="99"/>
      <c r="E10" s="19">
        <v>2.2628571428571428E-2</v>
      </c>
      <c r="F10" s="89"/>
      <c r="G10" s="12">
        <v>2.1867428571428573</v>
      </c>
      <c r="H10" s="95"/>
      <c r="I10" s="12">
        <v>0.23521349591682558</v>
      </c>
      <c r="J10" s="92"/>
      <c r="L10" s="24"/>
      <c r="M10" s="24"/>
      <c r="N10" s="24"/>
      <c r="O10" s="24"/>
      <c r="P10" s="23"/>
      <c r="Q10" s="23"/>
      <c r="R10" s="23"/>
      <c r="S10" s="24"/>
    </row>
    <row r="11" spans="1:19" ht="23" customHeight="1">
      <c r="A11" s="1" t="s">
        <v>1</v>
      </c>
      <c r="B11" s="33">
        <v>16</v>
      </c>
      <c r="C11" s="2">
        <v>49.510028571428563</v>
      </c>
      <c r="D11" s="85">
        <f>AVERAGE(C11:C16)</f>
        <v>49.519628571428562</v>
      </c>
      <c r="E11" s="13">
        <v>0</v>
      </c>
      <c r="F11" s="90">
        <f>AVERAGE(E11:E16)</f>
        <v>8.3999999999999995E-3</v>
      </c>
      <c r="G11" s="32">
        <v>0</v>
      </c>
      <c r="H11" s="91">
        <f>AVERAGE(G11:G16)</f>
        <v>4.4571428571428566E-3</v>
      </c>
      <c r="I11" s="32">
        <v>0.16989576310232546</v>
      </c>
      <c r="J11" s="91">
        <f>AVERAGE(I11:I16)</f>
        <v>0.18792328309790787</v>
      </c>
      <c r="L11" s="23"/>
      <c r="M11" s="23"/>
      <c r="N11" s="23"/>
      <c r="O11" s="66"/>
      <c r="P11" s="23"/>
      <c r="Q11" s="23"/>
      <c r="R11" s="23"/>
      <c r="S11" s="26"/>
    </row>
    <row r="12" spans="1:19" ht="23" customHeight="1">
      <c r="A12" s="1" t="s">
        <v>1</v>
      </c>
      <c r="B12" s="33">
        <v>18</v>
      </c>
      <c r="C12" s="2">
        <v>49.515171428571421</v>
      </c>
      <c r="D12" s="86"/>
      <c r="E12" s="13">
        <v>0</v>
      </c>
      <c r="F12" s="88"/>
      <c r="G12" s="32">
        <v>0</v>
      </c>
      <c r="H12" s="92"/>
      <c r="I12" s="32">
        <v>0.21060256156124899</v>
      </c>
      <c r="J12" s="92"/>
      <c r="L12" s="24"/>
      <c r="M12" s="24"/>
      <c r="N12" s="24"/>
      <c r="O12" s="24"/>
      <c r="P12" s="23"/>
      <c r="Q12" s="23"/>
      <c r="R12" s="23"/>
      <c r="S12" s="24"/>
    </row>
    <row r="13" spans="1:19" ht="23" customHeight="1">
      <c r="A13" s="1" t="s">
        <v>1</v>
      </c>
      <c r="B13" s="33">
        <v>21</v>
      </c>
      <c r="C13" s="2">
        <v>49.498714285714279</v>
      </c>
      <c r="D13" s="86"/>
      <c r="E13" s="13">
        <v>5.04E-2</v>
      </c>
      <c r="F13" s="88"/>
      <c r="G13" s="32">
        <v>0</v>
      </c>
      <c r="H13" s="92"/>
      <c r="I13" s="32">
        <v>0.19736992043163645</v>
      </c>
      <c r="J13" s="92"/>
      <c r="L13" s="23"/>
      <c r="M13" s="23"/>
      <c r="N13" s="23"/>
      <c r="O13" s="26"/>
      <c r="P13" s="23"/>
      <c r="Q13" s="23"/>
      <c r="R13" s="23"/>
      <c r="S13" s="26"/>
    </row>
    <row r="14" spans="1:19" ht="23" customHeight="1">
      <c r="A14" s="1" t="s">
        <v>1</v>
      </c>
      <c r="B14" s="33">
        <v>24</v>
      </c>
      <c r="C14" s="2">
        <v>49.508999999999993</v>
      </c>
      <c r="D14" s="86"/>
      <c r="E14" s="13">
        <v>0</v>
      </c>
      <c r="F14" s="88"/>
      <c r="G14" s="32">
        <v>2.6742857142857141E-2</v>
      </c>
      <c r="H14" s="92"/>
      <c r="I14" s="32">
        <v>0.18214961224650017</v>
      </c>
      <c r="J14" s="92"/>
      <c r="L14" s="24"/>
      <c r="M14" s="24"/>
      <c r="N14" s="24"/>
      <c r="O14" s="24"/>
      <c r="P14" s="23"/>
      <c r="Q14" s="23"/>
      <c r="R14" s="23"/>
      <c r="S14" s="24"/>
    </row>
    <row r="15" spans="1:19" ht="23" customHeight="1">
      <c r="A15" s="1" t="s">
        <v>1</v>
      </c>
      <c r="B15" s="33">
        <v>27</v>
      </c>
      <c r="C15" s="2">
        <v>49.530599999999993</v>
      </c>
      <c r="D15" s="86"/>
      <c r="E15" s="13">
        <v>0</v>
      </c>
      <c r="F15" s="88"/>
      <c r="G15" s="32">
        <v>0</v>
      </c>
      <c r="H15" s="92"/>
      <c r="I15" s="32">
        <v>0.17029208779500679</v>
      </c>
      <c r="J15" s="92"/>
      <c r="L15" s="23"/>
      <c r="M15" s="23"/>
      <c r="N15" s="23"/>
      <c r="O15" s="26"/>
      <c r="P15" s="23"/>
      <c r="Q15" s="23"/>
      <c r="R15" s="23"/>
      <c r="S15" s="26"/>
    </row>
    <row r="16" spans="1:19" ht="23" customHeight="1">
      <c r="A16" s="31" t="s">
        <v>1</v>
      </c>
      <c r="B16" s="34">
        <v>30</v>
      </c>
      <c r="C16" s="10">
        <v>49.554257142857146</v>
      </c>
      <c r="D16" s="99"/>
      <c r="E16" s="19">
        <v>0</v>
      </c>
      <c r="F16" s="89"/>
      <c r="G16" s="12">
        <v>0</v>
      </c>
      <c r="H16" s="95"/>
      <c r="I16" s="12">
        <v>0.19722975345072938</v>
      </c>
      <c r="J16" s="95"/>
    </row>
    <row r="17" spans="1:19" ht="23" customHeight="1">
      <c r="A17" s="1" t="s">
        <v>2</v>
      </c>
      <c r="B17" s="33">
        <v>31</v>
      </c>
      <c r="C17" s="2">
        <v>44.568514285714286</v>
      </c>
      <c r="D17" s="85">
        <f>AVERAGE(C17:C23)</f>
        <v>47.172269387755094</v>
      </c>
      <c r="E17" s="13">
        <v>0.57599999999999996</v>
      </c>
      <c r="F17" s="90">
        <f>AVERAGE(E17:E23)</f>
        <v>2.9995346938775502</v>
      </c>
      <c r="G17" s="32">
        <v>0.98537142857142845</v>
      </c>
      <c r="H17" s="91">
        <f>AVERAGE(G17:G23)</f>
        <v>0.54176326530612251</v>
      </c>
      <c r="I17" s="32">
        <v>0.24859191666957159</v>
      </c>
      <c r="J17" s="91">
        <f>AVERAGE(I17:I23)</f>
        <v>0.28719343470157238</v>
      </c>
      <c r="K17" s="78"/>
      <c r="L17" s="67"/>
      <c r="N17" s="55"/>
      <c r="O17" s="56"/>
      <c r="P17" s="56"/>
    </row>
    <row r="18" spans="1:19" ht="23" customHeight="1">
      <c r="A18" s="1" t="s">
        <v>38</v>
      </c>
      <c r="B18" s="33">
        <v>32</v>
      </c>
      <c r="C18" s="2">
        <v>44.506799999999998</v>
      </c>
      <c r="D18" s="86"/>
      <c r="E18" s="13">
        <v>0.61560000000000004</v>
      </c>
      <c r="F18" s="88"/>
      <c r="G18" s="32">
        <v>1.296</v>
      </c>
      <c r="H18" s="92"/>
      <c r="I18" s="32">
        <v>0.28699999999999998</v>
      </c>
      <c r="J18" s="92"/>
      <c r="K18" s="78"/>
      <c r="L18" s="43"/>
      <c r="N18" s="56"/>
    </row>
    <row r="19" spans="1:19" ht="23" customHeight="1">
      <c r="A19" s="1" t="s">
        <v>2</v>
      </c>
      <c r="B19" s="33">
        <v>33</v>
      </c>
      <c r="C19" s="2">
        <v>45.775028571428571</v>
      </c>
      <c r="D19" s="86"/>
      <c r="E19" s="13">
        <v>1.3782857142857141</v>
      </c>
      <c r="F19" s="88"/>
      <c r="G19" s="32">
        <v>2.3657142857142859E-2</v>
      </c>
      <c r="H19" s="92"/>
      <c r="I19" s="32">
        <v>0.28024608418116054</v>
      </c>
      <c r="J19" s="92"/>
      <c r="K19" s="78"/>
      <c r="N19" s="56"/>
    </row>
    <row r="20" spans="1:19" ht="23" customHeight="1">
      <c r="A20" s="1" t="s">
        <v>2</v>
      </c>
      <c r="B20" s="33">
        <v>36</v>
      </c>
      <c r="C20" s="2">
        <v>43.735371428571426</v>
      </c>
      <c r="D20" s="86"/>
      <c r="E20" s="13">
        <v>1.4338285714285712</v>
      </c>
      <c r="F20" s="88"/>
      <c r="G20" s="32">
        <v>0.19954285714285713</v>
      </c>
      <c r="H20" s="92"/>
      <c r="I20" s="32">
        <v>0.24694872835859741</v>
      </c>
      <c r="J20" s="92"/>
      <c r="K20" s="75"/>
      <c r="N20" s="56"/>
      <c r="O20" s="56"/>
    </row>
    <row r="21" spans="1:19" ht="23" customHeight="1">
      <c r="A21" s="1" t="s">
        <v>2</v>
      </c>
      <c r="B21" s="33">
        <v>39</v>
      </c>
      <c r="C21" s="2">
        <v>48.863828571428563</v>
      </c>
      <c r="D21" s="86"/>
      <c r="E21" s="13">
        <v>5.4421714285714273</v>
      </c>
      <c r="F21" s="88"/>
      <c r="G21" s="32">
        <v>0.11725714285714285</v>
      </c>
      <c r="H21" s="92"/>
      <c r="I21" s="32">
        <v>0.25987289924544416</v>
      </c>
      <c r="J21" s="92"/>
      <c r="K21" s="72"/>
      <c r="O21" s="58"/>
      <c r="P21" s="69"/>
    </row>
    <row r="22" spans="1:19" ht="23" customHeight="1">
      <c r="A22" s="1" t="s">
        <v>2</v>
      </c>
      <c r="B22" s="33">
        <v>42</v>
      </c>
      <c r="C22" s="2">
        <v>51.330342857142853</v>
      </c>
      <c r="D22" s="86"/>
      <c r="E22" s="13">
        <v>6.7114285714285709</v>
      </c>
      <c r="F22" s="88"/>
      <c r="G22" s="32">
        <v>0.46491428571428578</v>
      </c>
      <c r="H22" s="92"/>
      <c r="I22" s="32">
        <v>0.30965428900558561</v>
      </c>
      <c r="J22" s="92"/>
      <c r="K22" s="76"/>
      <c r="L22" s="63"/>
    </row>
    <row r="23" spans="1:19" ht="23" customHeight="1">
      <c r="A23" s="31" t="s">
        <v>2</v>
      </c>
      <c r="B23" s="34">
        <v>45</v>
      </c>
      <c r="C23" s="10">
        <v>51.426000000000009</v>
      </c>
      <c r="D23" s="99"/>
      <c r="E23" s="19">
        <v>4.839428571428571</v>
      </c>
      <c r="F23" s="88"/>
      <c r="G23" s="12">
        <v>0.70559999999999989</v>
      </c>
      <c r="H23" s="95"/>
      <c r="I23" s="12">
        <v>0.37804012545064741</v>
      </c>
      <c r="J23" s="95"/>
      <c r="K23" s="57"/>
      <c r="L23" s="57"/>
      <c r="M23" s="59"/>
      <c r="N23" s="60"/>
      <c r="O23" s="61"/>
      <c r="P23" s="62"/>
      <c r="Q23" s="63"/>
      <c r="R23" s="63"/>
      <c r="S23" s="63"/>
    </row>
    <row r="24" spans="1:19" ht="23" customHeight="1">
      <c r="A24" s="1" t="s">
        <v>3</v>
      </c>
      <c r="B24" s="33">
        <v>46</v>
      </c>
      <c r="C24" s="2">
        <v>38.294742857142843</v>
      </c>
      <c r="D24" s="85">
        <f>AVERAGE(C24:C31)</f>
        <v>46.631314285714275</v>
      </c>
      <c r="E24" s="13">
        <v>3.4014857142857138</v>
      </c>
      <c r="F24" s="90">
        <f>AVERAGE(E24:E31)</f>
        <v>1.579224489795918</v>
      </c>
      <c r="G24" s="32">
        <v>0.52045714285714284</v>
      </c>
      <c r="H24" s="91">
        <f>AVERAGE(G24:G31)</f>
        <v>0.27492244897959178</v>
      </c>
      <c r="I24" s="32">
        <v>0.36374646292978036</v>
      </c>
      <c r="J24" s="91">
        <f>AVERAGE(I24:I31)</f>
        <v>0.31344991409056255</v>
      </c>
      <c r="K24" s="57"/>
      <c r="L24" s="57"/>
    </row>
    <row r="25" spans="1:19" ht="23" customHeight="1">
      <c r="A25" s="1" t="s">
        <v>3</v>
      </c>
      <c r="B25" s="33">
        <v>47</v>
      </c>
      <c r="C25" s="2"/>
      <c r="D25" s="86"/>
      <c r="E25" s="13"/>
      <c r="F25" s="88"/>
      <c r="G25" s="32"/>
      <c r="H25" s="92"/>
      <c r="I25" s="32">
        <v>0.29166842292649348</v>
      </c>
      <c r="J25" s="92"/>
      <c r="K25" s="57"/>
      <c r="L25" s="57"/>
    </row>
    <row r="26" spans="1:19" ht="23" customHeight="1">
      <c r="A26" s="1" t="s">
        <v>3</v>
      </c>
      <c r="B26" s="33">
        <v>48</v>
      </c>
      <c r="C26" s="2">
        <v>47.718514285714285</v>
      </c>
      <c r="D26" s="86"/>
      <c r="E26" s="13">
        <v>4.6275428571428563</v>
      </c>
      <c r="F26" s="88"/>
      <c r="G26" s="32">
        <v>0</v>
      </c>
      <c r="H26" s="92"/>
      <c r="I26" s="32">
        <v>0.27635728761163364</v>
      </c>
      <c r="J26" s="92"/>
      <c r="K26" s="57"/>
      <c r="L26" s="57"/>
    </row>
    <row r="27" spans="1:19" ht="23" customHeight="1">
      <c r="A27" s="1" t="s">
        <v>3</v>
      </c>
      <c r="B27" s="33">
        <v>51</v>
      </c>
      <c r="C27" s="2">
        <v>48.079542857142862</v>
      </c>
      <c r="D27" s="86"/>
      <c r="E27" s="13">
        <v>1.9491428571428571</v>
      </c>
      <c r="F27" s="88"/>
      <c r="G27" s="32">
        <v>0.23657142857142857</v>
      </c>
      <c r="H27" s="92"/>
      <c r="I27" s="32">
        <v>0.30639416402409475</v>
      </c>
      <c r="J27" s="92"/>
      <c r="K27" s="57"/>
      <c r="L27" s="57"/>
    </row>
    <row r="28" spans="1:19" ht="23" customHeight="1">
      <c r="A28" s="1" t="s">
        <v>3</v>
      </c>
      <c r="B28" s="33">
        <v>53</v>
      </c>
      <c r="C28" s="2">
        <v>48.038399999999989</v>
      </c>
      <c r="D28" s="86"/>
      <c r="E28" s="13">
        <v>0.39342857142857135</v>
      </c>
      <c r="F28" s="88"/>
      <c r="G28" s="32">
        <v>0.69737142857142853</v>
      </c>
      <c r="H28" s="92"/>
      <c r="I28" s="32"/>
      <c r="J28" s="92"/>
      <c r="K28" s="57"/>
      <c r="L28" s="57"/>
    </row>
    <row r="29" spans="1:19" ht="23" customHeight="1">
      <c r="A29" s="1" t="s">
        <v>3</v>
      </c>
      <c r="B29" s="33">
        <v>54</v>
      </c>
      <c r="C29" s="2">
        <v>48.09805714285713</v>
      </c>
      <c r="D29" s="86"/>
      <c r="E29" s="13">
        <v>0.52148571428571422</v>
      </c>
      <c r="F29" s="88"/>
      <c r="G29" s="32">
        <v>6.994285714285714E-2</v>
      </c>
      <c r="H29" s="92"/>
      <c r="I29" s="32">
        <v>0.2850023880698962</v>
      </c>
      <c r="J29" s="92"/>
      <c r="K29" s="57"/>
      <c r="L29" s="57"/>
      <c r="M29" s="64"/>
    </row>
    <row r="30" spans="1:19" ht="23" customHeight="1">
      <c r="A30" s="1" t="s">
        <v>3</v>
      </c>
      <c r="B30" s="33">
        <v>57</v>
      </c>
      <c r="C30" s="2">
        <v>48.12171428571429</v>
      </c>
      <c r="D30" s="86"/>
      <c r="E30" s="13">
        <v>0</v>
      </c>
      <c r="F30" s="88"/>
      <c r="G30" s="32">
        <v>0.15017142857142854</v>
      </c>
      <c r="H30" s="92"/>
      <c r="I30" s="32">
        <v>0.29877661641959002</v>
      </c>
      <c r="J30" s="92"/>
    </row>
    <row r="31" spans="1:19" ht="23" customHeight="1">
      <c r="A31" s="31" t="s">
        <v>3</v>
      </c>
      <c r="B31" s="34">
        <v>60</v>
      </c>
      <c r="C31" s="10">
        <v>48.068228571428563</v>
      </c>
      <c r="D31" s="99"/>
      <c r="E31" s="19">
        <v>0.16148571428571426</v>
      </c>
      <c r="F31" s="89"/>
      <c r="G31" s="12">
        <v>0.24994285714285711</v>
      </c>
      <c r="H31" s="95"/>
      <c r="I31" s="12">
        <v>0.37220405665244943</v>
      </c>
      <c r="J31" s="95"/>
    </row>
    <row r="32" spans="1:19" ht="23" customHeight="1">
      <c r="A32" s="1" t="s">
        <v>4</v>
      </c>
      <c r="B32" s="33">
        <v>61</v>
      </c>
      <c r="C32" s="2">
        <v>37.657910204081631</v>
      </c>
      <c r="D32" s="85">
        <f>AVERAGE(C32:C37)</f>
        <v>44.987167346938776</v>
      </c>
      <c r="E32" s="13">
        <v>0.56571428571428561</v>
      </c>
      <c r="F32" s="90">
        <f>AVERAGE(E32:E37)</f>
        <v>1.0784571428571426</v>
      </c>
      <c r="G32" s="32">
        <v>0.38879999999999998</v>
      </c>
      <c r="H32" s="91">
        <f>AVERAGE(G32:G37)</f>
        <v>0.11057142857142858</v>
      </c>
      <c r="I32" s="32">
        <v>0.29692461768307971</v>
      </c>
      <c r="J32" s="91">
        <f>AVERAGE(I32:I37)</f>
        <v>0.28416634951808012</v>
      </c>
    </row>
    <row r="33" spans="1:10" ht="23" customHeight="1">
      <c r="A33" s="1" t="s">
        <v>4</v>
      </c>
      <c r="B33" s="33">
        <v>63</v>
      </c>
      <c r="C33" s="2">
        <v>43.016767346938771</v>
      </c>
      <c r="D33" s="86"/>
      <c r="E33" s="13">
        <v>0.77348571428571422</v>
      </c>
      <c r="F33" s="88"/>
      <c r="G33" s="32">
        <v>0.17485714285714282</v>
      </c>
      <c r="H33" s="92"/>
      <c r="I33" s="32">
        <v>0.24379690808456181</v>
      </c>
      <c r="J33" s="92"/>
    </row>
    <row r="34" spans="1:10" ht="23" customHeight="1">
      <c r="A34" s="1" t="s">
        <v>4</v>
      </c>
      <c r="B34" s="33">
        <v>66</v>
      </c>
      <c r="C34" s="2">
        <v>46.595167346938773</v>
      </c>
      <c r="D34" s="86"/>
      <c r="E34" s="13">
        <v>1.534628571428571</v>
      </c>
      <c r="F34" s="88"/>
      <c r="G34" s="32">
        <v>9.9771428571428566E-2</v>
      </c>
      <c r="H34" s="92"/>
      <c r="I34" s="32">
        <v>0.29544822207769578</v>
      </c>
      <c r="J34" s="92"/>
    </row>
    <row r="35" spans="1:10" ht="23" customHeight="1">
      <c r="A35" s="1" t="s">
        <v>4</v>
      </c>
      <c r="B35" s="33">
        <v>69</v>
      </c>
      <c r="C35" s="2">
        <v>47.712195918367343</v>
      </c>
      <c r="D35" s="86"/>
      <c r="E35" s="13">
        <v>1.711542857142857</v>
      </c>
      <c r="F35" s="88"/>
      <c r="G35" s="32">
        <v>0</v>
      </c>
      <c r="H35" s="92"/>
      <c r="I35" s="32">
        <v>0.29956419560396519</v>
      </c>
      <c r="J35" s="92"/>
    </row>
    <row r="36" spans="1:10" ht="23" customHeight="1">
      <c r="A36" s="1" t="s">
        <v>4</v>
      </c>
      <c r="B36" s="33">
        <v>72</v>
      </c>
      <c r="C36" s="2">
        <v>46.940767346938777</v>
      </c>
      <c r="D36" s="86"/>
      <c r="E36" s="13">
        <v>1.2589714285714284</v>
      </c>
      <c r="F36" s="88"/>
      <c r="G36" s="32">
        <v>0</v>
      </c>
      <c r="H36" s="92"/>
      <c r="I36" s="32">
        <v>0.30802719188998101</v>
      </c>
      <c r="J36" s="92"/>
    </row>
    <row r="37" spans="1:10" ht="23" customHeight="1" thickBot="1">
      <c r="A37" s="17" t="s">
        <v>4</v>
      </c>
      <c r="B37" s="40">
        <v>75</v>
      </c>
      <c r="C37" s="2">
        <v>48.000195918367346</v>
      </c>
      <c r="D37" s="86"/>
      <c r="E37" s="41">
        <v>0.62639999999999996</v>
      </c>
      <c r="F37" s="88"/>
      <c r="G37" s="32">
        <v>0</v>
      </c>
      <c r="H37" s="92"/>
      <c r="I37" s="32">
        <v>0.26123696176919725</v>
      </c>
      <c r="J37" s="93"/>
    </row>
    <row r="38" spans="1:10">
      <c r="B38" s="33"/>
      <c r="C38" s="18"/>
      <c r="D38" s="18"/>
      <c r="F38" s="18"/>
      <c r="G38" s="18"/>
      <c r="H38" s="18"/>
      <c r="I38" s="18"/>
    </row>
    <row r="39" spans="1:10">
      <c r="G39" s="32"/>
    </row>
    <row r="46" spans="1:10">
      <c r="G46" s="32"/>
    </row>
  </sheetData>
  <mergeCells count="27">
    <mergeCell ref="A2:A3"/>
    <mergeCell ref="B2:B3"/>
    <mergeCell ref="A1:J1"/>
    <mergeCell ref="H24:H31"/>
    <mergeCell ref="J24:J31"/>
    <mergeCell ref="F24:F31"/>
    <mergeCell ref="D4:D10"/>
    <mergeCell ref="D11:D16"/>
    <mergeCell ref="D17:D23"/>
    <mergeCell ref="D24:D31"/>
    <mergeCell ref="C2:D2"/>
    <mergeCell ref="E2:F2"/>
    <mergeCell ref="I2:J2"/>
    <mergeCell ref="G2:H2"/>
    <mergeCell ref="D32:D37"/>
    <mergeCell ref="F4:F10"/>
    <mergeCell ref="F32:F37"/>
    <mergeCell ref="H32:H37"/>
    <mergeCell ref="J32:J37"/>
    <mergeCell ref="H4:H10"/>
    <mergeCell ref="J4:J10"/>
    <mergeCell ref="F11:F16"/>
    <mergeCell ref="H11:H16"/>
    <mergeCell ref="J11:J16"/>
    <mergeCell ref="F17:F23"/>
    <mergeCell ref="H17:H23"/>
    <mergeCell ref="J17:J23"/>
  </mergeCells>
  <phoneticPr fontId="1" type="noConversion"/>
  <pageMargins left="0.7" right="0.7" top="0.75" bottom="0.75" header="0.3" footer="0.3"/>
  <pageSetup paperSize="9" orientation="landscape" horizontalDpi="0" verticalDpi="0"/>
  <ignoredErrors>
    <ignoredError sqref="D4 D11 D17 D24 D32 F4 F11 H11 H4 J4 H17:J17 F17:F37 H24:J37 J11 H19:J23 H18 J1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D823-B8CB-974E-9627-F6AC982DCE61}">
  <dimension ref="A1:G23"/>
  <sheetViews>
    <sheetView tabSelected="1" workbookViewId="0">
      <selection activeCell="A8" sqref="A8:F8"/>
    </sheetView>
  </sheetViews>
  <sheetFormatPr baseColWidth="10" defaultRowHeight="16"/>
  <cols>
    <col min="1" max="1" width="40.83203125" style="3" customWidth="1"/>
    <col min="2" max="6" width="15.83203125" style="1" customWidth="1"/>
    <col min="7" max="16384" width="10.83203125" style="1"/>
  </cols>
  <sheetData>
    <row r="1" spans="1:7" ht="45" customHeight="1" thickBot="1">
      <c r="A1" s="82" t="s">
        <v>60</v>
      </c>
      <c r="B1" s="82"/>
      <c r="C1" s="82"/>
      <c r="D1" s="82"/>
    </row>
    <row r="2" spans="1:7" ht="23" customHeight="1">
      <c r="A2" s="106"/>
      <c r="B2" s="102" t="s">
        <v>53</v>
      </c>
      <c r="C2" s="102"/>
      <c r="D2" s="102"/>
    </row>
    <row r="3" spans="1:7" ht="23" customHeight="1" thickBot="1">
      <c r="A3" s="106"/>
      <c r="B3" s="21" t="s">
        <v>44</v>
      </c>
      <c r="C3" s="22" t="s">
        <v>45</v>
      </c>
      <c r="D3" s="47" t="s">
        <v>46</v>
      </c>
      <c r="F3" s="42"/>
      <c r="G3" s="42"/>
    </row>
    <row r="4" spans="1:7" ht="23" customHeight="1">
      <c r="A4" s="51" t="s">
        <v>49</v>
      </c>
      <c r="B4" s="37">
        <v>4.3508866455198829</v>
      </c>
      <c r="C4" s="13">
        <v>5.0296516979545443</v>
      </c>
      <c r="D4" s="13">
        <v>5.1883483594220552</v>
      </c>
    </row>
    <row r="5" spans="1:7" ht="23" customHeight="1">
      <c r="A5" s="52" t="s">
        <v>47</v>
      </c>
      <c r="B5" s="13">
        <v>49.759511490828373</v>
      </c>
      <c r="C5" s="13">
        <v>52.772080223267402</v>
      </c>
      <c r="D5" s="13">
        <v>56.080955510691375</v>
      </c>
    </row>
    <row r="6" spans="1:7" ht="23" customHeight="1" thickBot="1">
      <c r="A6" s="52" t="s">
        <v>48</v>
      </c>
      <c r="B6" s="41">
        <v>39.473338150433804</v>
      </c>
      <c r="C6" s="41">
        <v>36.357052270969461</v>
      </c>
      <c r="D6" s="13">
        <v>37.276792839922628</v>
      </c>
    </row>
    <row r="7" spans="1:7" ht="23" customHeight="1">
      <c r="A7" s="45"/>
      <c r="B7" s="33"/>
      <c r="C7" s="43"/>
      <c r="D7" s="46"/>
      <c r="E7" s="43"/>
    </row>
    <row r="8" spans="1:7" ht="45" customHeight="1" thickBot="1">
      <c r="A8" s="101" t="s">
        <v>59</v>
      </c>
      <c r="B8" s="101"/>
      <c r="C8" s="101"/>
      <c r="D8" s="101"/>
      <c r="E8" s="101"/>
      <c r="F8" s="101"/>
    </row>
    <row r="9" spans="1:7" ht="23" customHeight="1">
      <c r="A9" s="107"/>
      <c r="B9" s="81" t="s">
        <v>54</v>
      </c>
      <c r="C9" s="81"/>
      <c r="D9" s="81"/>
      <c r="E9" s="81"/>
      <c r="F9" s="81"/>
    </row>
    <row r="10" spans="1:7" ht="23" customHeight="1" thickBot="1">
      <c r="A10" s="105"/>
      <c r="B10" s="4"/>
      <c r="C10" s="21" t="s">
        <v>50</v>
      </c>
      <c r="D10" s="22" t="s">
        <v>44</v>
      </c>
      <c r="E10" s="21" t="s">
        <v>45</v>
      </c>
      <c r="F10" s="50" t="s">
        <v>46</v>
      </c>
    </row>
    <row r="11" spans="1:7" ht="23" customHeight="1">
      <c r="A11" s="104" t="s">
        <v>49</v>
      </c>
      <c r="B11" s="18" t="s">
        <v>13</v>
      </c>
      <c r="C11" s="9">
        <v>0</v>
      </c>
      <c r="D11" s="2">
        <v>0</v>
      </c>
      <c r="E11" s="9">
        <v>0</v>
      </c>
      <c r="F11" s="9">
        <v>0</v>
      </c>
    </row>
    <row r="12" spans="1:7" ht="23" customHeight="1">
      <c r="A12" s="104"/>
      <c r="B12" s="5" t="s">
        <v>51</v>
      </c>
      <c r="C12" s="2">
        <v>0</v>
      </c>
      <c r="D12" s="2">
        <v>0</v>
      </c>
      <c r="E12" s="2">
        <v>0</v>
      </c>
      <c r="F12" s="2">
        <v>0</v>
      </c>
    </row>
    <row r="13" spans="1:7" ht="23" customHeight="1">
      <c r="A13" s="104"/>
      <c r="B13" s="5" t="s">
        <v>15</v>
      </c>
      <c r="C13" s="2">
        <v>0</v>
      </c>
      <c r="D13" s="2">
        <v>0</v>
      </c>
      <c r="E13" s="2">
        <v>0</v>
      </c>
      <c r="F13" s="2">
        <v>0</v>
      </c>
    </row>
    <row r="14" spans="1:7" ht="23" customHeight="1">
      <c r="A14" s="104"/>
      <c r="B14" s="48" t="s">
        <v>52</v>
      </c>
      <c r="C14" s="49">
        <f>AVERAGE(C11:C13)</f>
        <v>0</v>
      </c>
      <c r="D14" s="7">
        <f t="shared" ref="D14:F14" si="0">AVERAGE(D11:D13)</f>
        <v>0</v>
      </c>
      <c r="E14" s="7">
        <f t="shared" si="0"/>
        <v>0</v>
      </c>
      <c r="F14" s="7">
        <f t="shared" si="0"/>
        <v>0</v>
      </c>
    </row>
    <row r="15" spans="1:7" ht="23" customHeight="1">
      <c r="A15" s="103" t="s">
        <v>47</v>
      </c>
      <c r="B15" s="5" t="s">
        <v>13</v>
      </c>
      <c r="C15" s="2">
        <v>18.393864375576101</v>
      </c>
      <c r="D15" s="11">
        <v>31.366587584382451</v>
      </c>
      <c r="E15" s="11">
        <v>59.085842684904641</v>
      </c>
      <c r="F15" s="11">
        <v>90.202191684098707</v>
      </c>
    </row>
    <row r="16" spans="1:7" ht="23" customHeight="1">
      <c r="A16" s="104"/>
      <c r="B16" s="5" t="s">
        <v>51</v>
      </c>
      <c r="C16" s="2">
        <v>17.702323469869896</v>
      </c>
      <c r="D16" s="2">
        <v>39.495372789567689</v>
      </c>
      <c r="E16" s="2">
        <v>47.513933956286401</v>
      </c>
      <c r="F16" s="2">
        <v>74.335351153980156</v>
      </c>
    </row>
    <row r="17" spans="1:6" ht="23" customHeight="1">
      <c r="A17" s="104"/>
      <c r="B17" s="5" t="s">
        <v>15</v>
      </c>
      <c r="C17" s="2">
        <v>14.554092750367573</v>
      </c>
      <c r="D17" s="2">
        <v>38.279708317576798</v>
      </c>
      <c r="E17" s="2">
        <v>49.149400172176826</v>
      </c>
      <c r="F17" s="2">
        <v>93.931585664849564</v>
      </c>
    </row>
    <row r="18" spans="1:6" ht="23" customHeight="1">
      <c r="A18" s="104"/>
      <c r="B18" s="48" t="s">
        <v>52</v>
      </c>
      <c r="C18" s="7">
        <f>AVERAGE(C15:C17)</f>
        <v>16.88342686527119</v>
      </c>
      <c r="D18" s="7">
        <f t="shared" ref="D18:F18" si="1">AVERAGE(D15:D17)</f>
        <v>36.380556230508979</v>
      </c>
      <c r="E18" s="7">
        <f t="shared" si="1"/>
        <v>51.916392271122618</v>
      </c>
      <c r="F18" s="49">
        <f t="shared" si="1"/>
        <v>86.156376167642819</v>
      </c>
    </row>
    <row r="19" spans="1:6" ht="23" customHeight="1">
      <c r="A19" s="103" t="s">
        <v>48</v>
      </c>
      <c r="B19" s="5" t="s">
        <v>13</v>
      </c>
      <c r="C19" s="11">
        <v>21.337763069665797</v>
      </c>
      <c r="D19" s="11">
        <v>29.245500182999898</v>
      </c>
      <c r="E19" s="11">
        <v>19.068094916188997</v>
      </c>
      <c r="F19" s="2">
        <v>16.827384498272881</v>
      </c>
    </row>
    <row r="20" spans="1:6" ht="23" customHeight="1">
      <c r="A20" s="104"/>
      <c r="B20" s="5" t="s">
        <v>51</v>
      </c>
      <c r="C20" s="2">
        <v>19.086662745818405</v>
      </c>
      <c r="D20" s="2">
        <v>17.774593867472561</v>
      </c>
      <c r="E20" s="2">
        <v>9.2418247484827774</v>
      </c>
      <c r="F20" s="2">
        <v>14.84837233528642</v>
      </c>
    </row>
    <row r="21" spans="1:6" ht="23" customHeight="1">
      <c r="A21" s="104"/>
      <c r="B21" s="5" t="s">
        <v>15</v>
      </c>
      <c r="C21" s="2">
        <v>12.836676441440821</v>
      </c>
      <c r="D21" s="2">
        <v>19.521362857093113</v>
      </c>
      <c r="E21" s="2">
        <v>20.667200053770152</v>
      </c>
      <c r="F21" s="2">
        <v>15.213880003514529</v>
      </c>
    </row>
    <row r="22" spans="1:6" ht="23" customHeight="1" thickBot="1">
      <c r="A22" s="105"/>
      <c r="B22" s="44" t="s">
        <v>52</v>
      </c>
      <c r="C22" s="7">
        <f>AVERAGE(C19:C21)</f>
        <v>17.75370075230834</v>
      </c>
      <c r="D22" s="8">
        <f t="shared" ref="D22:F22" si="2">AVERAGE(D19:D21)</f>
        <v>22.180485635855192</v>
      </c>
      <c r="E22" s="7">
        <f t="shared" si="2"/>
        <v>16.325706572813974</v>
      </c>
      <c r="F22" s="8">
        <f t="shared" si="2"/>
        <v>15.629878945691276</v>
      </c>
    </row>
    <row r="23" spans="1:6">
      <c r="C23" s="15"/>
      <c r="E23" s="15"/>
    </row>
  </sheetData>
  <mergeCells count="9">
    <mergeCell ref="A8:F8"/>
    <mergeCell ref="A1:D1"/>
    <mergeCell ref="B2:D2"/>
    <mergeCell ref="A15:A18"/>
    <mergeCell ref="A19:A22"/>
    <mergeCell ref="B9:F9"/>
    <mergeCell ref="A11:A14"/>
    <mergeCell ref="A2:A3"/>
    <mergeCell ref="A9:A10"/>
  </mergeCells>
  <phoneticPr fontId="1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2A, B</vt:lpstr>
      <vt:lpstr>Fig. 2C,D</vt:lpstr>
      <vt:lpstr>Fig. 3</vt:lpstr>
      <vt:lpstr>Fig. 5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杨 娜</cp:lastModifiedBy>
  <cp:lastPrinted>2023-07-04T14:22:31Z</cp:lastPrinted>
  <dcterms:created xsi:type="dcterms:W3CDTF">2022-09-18T13:47:05Z</dcterms:created>
  <dcterms:modified xsi:type="dcterms:W3CDTF">2024-03-02T17:35:01Z</dcterms:modified>
</cp:coreProperties>
</file>